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2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2">
  <si>
    <r>
      <rPr>
        <b val="true"/>
        <sz val="11"/>
        <color rgb="FF000000"/>
        <rFont val="Arial"/>
        <family val="2"/>
      </rPr>
      <t xml:space="preserve">Supplementary Table 2- Expression levels of </t>
    </r>
    <r>
      <rPr>
        <b val="true"/>
        <i val="true"/>
        <sz val="11"/>
        <color rgb="FF000000"/>
        <rFont val="Arial"/>
        <family val="2"/>
      </rPr>
      <t xml:space="preserve">MusaFer1</t>
    </r>
    <r>
      <rPr>
        <b val="true"/>
        <sz val="11"/>
        <color rgb="FF000000"/>
        <rFont val="Arial"/>
        <family val="2"/>
      </rPr>
      <t xml:space="preserve"> in roots and leaves of transgenic lines (F1 to F22). </t>
    </r>
  </si>
  <si>
    <t xml:space="preserve">Leaf</t>
  </si>
  <si>
    <t xml:space="preserve">ROOT</t>
  </si>
  <si>
    <t xml:space="preserve">Transgenic lines</t>
  </si>
  <si>
    <t xml:space="preserve">Log2</t>
  </si>
  <si>
    <t xml:space="preserve">SD</t>
  </si>
  <si>
    <t xml:space="preserve">SE</t>
  </si>
  <si>
    <t xml:space="preserve">F1</t>
  </si>
  <si>
    <t xml:space="preserve">F3</t>
  </si>
  <si>
    <t xml:space="preserve">F11</t>
  </si>
  <si>
    <t xml:space="preserve">F17</t>
  </si>
  <si>
    <t xml:space="preserve">F2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1"/>
      <color rgb="FF000000"/>
      <name val="Arial"/>
      <family val="2"/>
    </font>
    <font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13"/>
    <col collapsed="false" customWidth="true" hidden="false" outlineLevel="0" max="3" min="3" style="0" width="11.56"/>
    <col collapsed="false" customWidth="true" hidden="false" outlineLevel="0" max="4" min="4" style="0" width="12.7"/>
    <col collapsed="false" customWidth="true" hidden="false" outlineLevel="0" max="7" min="7" style="0" width="16.99"/>
  </cols>
  <sheetData>
    <row r="1" customFormat="false" ht="1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customFormat="false" ht="15" hidden="false" customHeight="true" outlineLevel="0" collapsed="false">
      <c r="A2" s="2"/>
      <c r="B2" s="3" t="s">
        <v>1</v>
      </c>
      <c r="C2" s="3"/>
      <c r="D2" s="3"/>
      <c r="E2" s="3" t="s">
        <v>2</v>
      </c>
      <c r="F2" s="3"/>
      <c r="G2" s="3"/>
    </row>
    <row r="3" s="6" customFormat="true" ht="28.5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4</v>
      </c>
      <c r="F3" s="5" t="s">
        <v>5</v>
      </c>
      <c r="G3" s="5" t="s">
        <v>6</v>
      </c>
    </row>
    <row r="4" s="6" customFormat="true" ht="15" hidden="false" customHeight="false" outlineLevel="0" collapsed="false">
      <c r="A4" s="7" t="s">
        <v>7</v>
      </c>
      <c r="B4" s="8" t="n">
        <v>2.12</v>
      </c>
      <c r="C4" s="9" t="n">
        <v>0.245</v>
      </c>
      <c r="D4" s="8" t="n">
        <f aca="false">C4/SQRT(3)</f>
        <v>0.141450815951458</v>
      </c>
      <c r="E4" s="8" t="n">
        <v>0.703</v>
      </c>
      <c r="F4" s="9" t="n">
        <v>0.12</v>
      </c>
      <c r="G4" s="8" t="n">
        <f aca="false">F4/SQRT(3)</f>
        <v>0.0692820323027551</v>
      </c>
    </row>
    <row r="5" s="6" customFormat="true" ht="15" hidden="false" customHeight="false" outlineLevel="0" collapsed="false">
      <c r="A5" s="7" t="s">
        <v>8</v>
      </c>
      <c r="B5" s="8" t="n">
        <v>3.331</v>
      </c>
      <c r="C5" s="9" t="n">
        <v>0.412</v>
      </c>
      <c r="D5" s="8" t="n">
        <f aca="false">C5/SQRT(3)</f>
        <v>0.237868310906126</v>
      </c>
      <c r="E5" s="8" t="n">
        <v>8.179</v>
      </c>
      <c r="F5" s="9" t="n">
        <v>1.52</v>
      </c>
      <c r="G5" s="8" t="n">
        <f aca="false">F5/SQRT(3)</f>
        <v>0.877572409168231</v>
      </c>
    </row>
    <row r="6" s="6" customFormat="true" ht="15" hidden="false" customHeight="false" outlineLevel="0" collapsed="false">
      <c r="A6" s="7" t="s">
        <v>9</v>
      </c>
      <c r="B6" s="8" t="n">
        <v>5.151</v>
      </c>
      <c r="C6" s="9" t="n">
        <v>1.087</v>
      </c>
      <c r="D6" s="8" t="n">
        <f aca="false">C6/SQRT(3)</f>
        <v>0.627579742609123</v>
      </c>
      <c r="E6" s="8" t="n">
        <v>7.33</v>
      </c>
      <c r="F6" s="9" t="n">
        <v>1.153</v>
      </c>
      <c r="G6" s="8" t="n">
        <f aca="false">F6/SQRT(3)</f>
        <v>0.665684860375639</v>
      </c>
    </row>
    <row r="7" s="6" customFormat="true" ht="15" hidden="false" customHeight="false" outlineLevel="0" collapsed="false">
      <c r="A7" s="7" t="s">
        <v>10</v>
      </c>
      <c r="B7" s="8" t="n">
        <v>5.6</v>
      </c>
      <c r="C7" s="10" t="n">
        <v>0.533</v>
      </c>
      <c r="D7" s="8" t="n">
        <f aca="false">C7/SQRT(3)</f>
        <v>0.307727693478071</v>
      </c>
      <c r="E7" s="8" t="n">
        <v>4.376</v>
      </c>
      <c r="F7" s="10" t="n">
        <v>0.717</v>
      </c>
      <c r="G7" s="8" t="n">
        <f aca="false">F7/SQRT(3)</f>
        <v>0.413960143008962</v>
      </c>
    </row>
    <row r="8" s="6" customFormat="true" ht="15" hidden="false" customHeight="false" outlineLevel="0" collapsed="false">
      <c r="A8" s="7" t="s">
        <v>11</v>
      </c>
      <c r="B8" s="8" t="n">
        <v>4.927</v>
      </c>
      <c r="C8" s="10" t="n">
        <v>0.486</v>
      </c>
      <c r="D8" s="8" t="n">
        <f aca="false">C8/SQRT(3)</f>
        <v>0.280592230826158</v>
      </c>
      <c r="E8" s="8" t="n">
        <v>9.063</v>
      </c>
      <c r="F8" s="10" t="n">
        <v>4.489</v>
      </c>
      <c r="G8" s="8" t="n">
        <f aca="false">F8/SQRT(3)</f>
        <v>2.59172535839223</v>
      </c>
    </row>
  </sheetData>
  <mergeCells count="3">
    <mergeCell ref="A1:L1"/>
    <mergeCell ref="B2:D2"/>
    <mergeCell ref="E2:G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07T11:02:24Z</dcterms:created>
  <dc:creator>Admin</dc:creator>
  <dc:description/>
  <dc:language>en-US</dc:language>
  <cp:lastModifiedBy>Admin</cp:lastModifiedBy>
  <dcterms:modified xsi:type="dcterms:W3CDTF">2017-09-22T07:41:54Z</dcterms:modified>
  <cp:revision>0</cp:revision>
  <dc:subject/>
  <dc:title/>
</cp:coreProperties>
</file>